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20115" windowHeight="12345"/>
  </bookViews>
  <sheets>
    <sheet name="S3C Fig" sheetId="1" r:id="rId1"/>
    <sheet name="S3K Fig" sheetId="2" r:id="rId2"/>
  </sheets>
  <calcPr calcId="125725"/>
</workbook>
</file>

<file path=xl/calcChain.xml><?xml version="1.0" encoding="utf-8"?>
<calcChain xmlns="http://schemas.openxmlformats.org/spreadsheetml/2006/main">
  <c r="L7" i="1"/>
  <c r="J7"/>
  <c r="G7"/>
  <c r="E7"/>
  <c r="L6"/>
  <c r="J6"/>
  <c r="G6"/>
  <c r="E6"/>
  <c r="L5"/>
  <c r="J5"/>
  <c r="G5"/>
  <c r="E5"/>
  <c r="L4"/>
  <c r="J4"/>
  <c r="G4"/>
  <c r="E4"/>
  <c r="L3"/>
  <c r="J3"/>
  <c r="G3"/>
  <c r="E3"/>
  <c r="L2"/>
  <c r="J2"/>
  <c r="G2"/>
  <c r="E2"/>
  <c r="C10" i="2" l="1"/>
  <c r="F7" s="1"/>
  <c r="B10"/>
  <c r="E4" s="1"/>
  <c r="D9"/>
  <c r="G9" s="1"/>
  <c r="G8"/>
  <c r="G7"/>
  <c r="G6"/>
  <c r="G5"/>
  <c r="M4"/>
  <c r="L4"/>
  <c r="K4"/>
  <c r="G4"/>
  <c r="M3"/>
  <c r="L3"/>
  <c r="K3"/>
  <c r="O3" s="1"/>
  <c r="G3"/>
  <c r="E3"/>
  <c r="O4" l="1"/>
  <c r="N3"/>
  <c r="N4"/>
  <c r="F4"/>
  <c r="H4" s="1"/>
  <c r="F6"/>
  <c r="F8"/>
  <c r="F9"/>
  <c r="F3"/>
  <c r="H3" s="1"/>
  <c r="F5"/>
  <c r="G10"/>
  <c r="E5"/>
  <c r="E6"/>
  <c r="E7"/>
  <c r="H7" s="1"/>
  <c r="E8"/>
  <c r="H8" s="1"/>
  <c r="B9"/>
  <c r="E9" s="1"/>
  <c r="H5" l="1"/>
  <c r="H9"/>
  <c r="H6"/>
  <c r="F10"/>
  <c r="E10"/>
  <c r="H10" l="1"/>
</calcChain>
</file>

<file path=xl/sharedStrings.xml><?xml version="1.0" encoding="utf-8"?>
<sst xmlns="http://schemas.openxmlformats.org/spreadsheetml/2006/main" count="66" uniqueCount="43">
  <si>
    <t>BrdU+ EdU+</t>
  </si>
  <si>
    <t>BrdU+ PCNA+</t>
  </si>
  <si>
    <t>non-GFP-BrdU+Clones</t>
  </si>
  <si>
    <t>Brain</t>
  </si>
  <si>
    <t>counted BrdU + clones</t>
  </si>
  <si>
    <t>NSC-BrdU + clones</t>
  </si>
  <si>
    <t>1L</t>
  </si>
  <si>
    <t>1R</t>
  </si>
  <si>
    <t>2R</t>
  </si>
  <si>
    <t>3L</t>
  </si>
  <si>
    <t>3R</t>
  </si>
  <si>
    <t>4L</t>
  </si>
  <si>
    <t>Category</t>
  </si>
  <si>
    <t>Brain1</t>
  </si>
  <si>
    <t>Brain2L</t>
  </si>
  <si>
    <t>Brain2R</t>
  </si>
  <si>
    <t>Brain1 %</t>
  </si>
  <si>
    <t>Brain2L %</t>
  </si>
  <si>
    <t>Brain2R %</t>
  </si>
  <si>
    <t>Average</t>
  </si>
  <si>
    <t>Stdev</t>
  </si>
  <si>
    <t>BrdU+ only</t>
  </si>
  <si>
    <t>%PCNA+ previously dividing</t>
  </si>
  <si>
    <t>EdU+only</t>
  </si>
  <si>
    <t>% EdU+ previously dividing</t>
  </si>
  <si>
    <t>PCNA+only</t>
  </si>
  <si>
    <t>BrdU+EdU+</t>
  </si>
  <si>
    <t>EdU+PCNA+</t>
  </si>
  <si>
    <t>BrdU+PCNA+</t>
  </si>
  <si>
    <t>no marker</t>
  </si>
  <si>
    <t>Total</t>
  </si>
  <si>
    <t>L1-L2-</t>
  </si>
  <si>
    <t>L1+ L2-</t>
  </si>
  <si>
    <t>L1-L2+</t>
  </si>
  <si>
    <t>L1+L2+</t>
  </si>
  <si>
    <t>BrdU48h/EdU24h</t>
  </si>
  <si>
    <t>EdU24h/PCNA</t>
  </si>
  <si>
    <t>Brain 1L+1R</t>
  </si>
  <si>
    <t>A</t>
  </si>
  <si>
    <t>B</t>
  </si>
  <si>
    <t>C</t>
  </si>
  <si>
    <t>D</t>
  </si>
  <si>
    <t>E</t>
  </si>
</sst>
</file>

<file path=xl/styles.xml><?xml version="1.0" encoding="utf-8"?>
<styleSheet xmlns="http://schemas.openxmlformats.org/spreadsheetml/2006/main">
  <numFmts count="1">
    <numFmt numFmtId="164" formatCode="0.0%"/>
  </numFmts>
  <fonts count="9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2" borderId="3" xfId="0" applyFont="1" applyFill="1" applyBorder="1" applyAlignment="1">
      <alignment wrapText="1"/>
    </xf>
    <xf numFmtId="0" fontId="5" fillId="0" borderId="0" xfId="0" applyFont="1"/>
    <xf numFmtId="164" fontId="4" fillId="0" borderId="0" xfId="0" applyNumberFormat="1" applyFont="1"/>
    <xf numFmtId="164" fontId="2" fillId="0" borderId="0" xfId="0" applyNumberFormat="1" applyFont="1"/>
    <xf numFmtId="0" fontId="3" fillId="2" borderId="6" xfId="0" applyFont="1" applyFill="1" applyBorder="1" applyAlignment="1">
      <alignment wrapText="1"/>
    </xf>
    <xf numFmtId="0" fontId="5" fillId="2" borderId="3" xfId="0" applyFont="1" applyFill="1" applyBorder="1" applyAlignment="1">
      <alignment wrapText="1"/>
    </xf>
    <xf numFmtId="0" fontId="0" fillId="0" borderId="7" xfId="0" applyBorder="1"/>
    <xf numFmtId="0" fontId="3" fillId="2" borderId="8" xfId="0" applyFont="1" applyFill="1" applyBorder="1"/>
    <xf numFmtId="0" fontId="1" fillId="2" borderId="9" xfId="0" applyFont="1" applyFill="1" applyBorder="1"/>
    <xf numFmtId="0" fontId="1" fillId="2" borderId="8" xfId="0" applyFont="1" applyFill="1" applyBorder="1"/>
    <xf numFmtId="0" fontId="1" fillId="2" borderId="10" xfId="0" applyFont="1" applyFill="1" applyBorder="1"/>
    <xf numFmtId="0" fontId="3" fillId="2" borderId="7" xfId="0" applyFont="1" applyFill="1" applyBorder="1"/>
    <xf numFmtId="0" fontId="3" fillId="2" borderId="0" xfId="0" applyFont="1" applyFill="1"/>
    <xf numFmtId="0" fontId="3" fillId="2" borderId="11" xfId="0" applyFont="1" applyFill="1" applyBorder="1"/>
    <xf numFmtId="0" fontId="3" fillId="2" borderId="12" xfId="0" applyFont="1" applyFill="1" applyBorder="1"/>
    <xf numFmtId="0" fontId="2" fillId="0" borderId="7" xfId="0" applyFont="1" applyBorder="1"/>
    <xf numFmtId="10" fontId="0" fillId="0" borderId="0" xfId="0" applyNumberFormat="1"/>
    <xf numFmtId="164" fontId="0" fillId="0" borderId="0" xfId="0" applyNumberFormat="1"/>
    <xf numFmtId="0" fontId="2" fillId="0" borderId="7" xfId="0" applyFont="1" applyBorder="1" applyAlignment="1">
      <alignment wrapText="1"/>
    </xf>
    <xf numFmtId="0" fontId="6" fillId="0" borderId="7" xfId="0" applyFont="1" applyBorder="1"/>
    <xf numFmtId="0" fontId="7" fillId="0" borderId="0" xfId="0" applyFont="1"/>
    <xf numFmtId="9" fontId="7" fillId="0" borderId="0" xfId="0" applyNumberFormat="1" applyFont="1"/>
    <xf numFmtId="0" fontId="1" fillId="2" borderId="7" xfId="0" applyFont="1" applyFill="1" applyBorder="1"/>
    <xf numFmtId="0" fontId="0" fillId="0" borderId="11" xfId="0" applyBorder="1"/>
    <xf numFmtId="0" fontId="1" fillId="2" borderId="0" xfId="0" applyFont="1" applyFill="1"/>
    <xf numFmtId="0" fontId="8" fillId="0" borderId="0" xfId="0" applyFont="1"/>
    <xf numFmtId="0" fontId="4" fillId="2" borderId="1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</cellXfs>
  <cellStyles count="1">
    <cellStyle name="Standard" xfId="0" builtinId="0"/>
  </cellStyles>
  <dxfs count="3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  <numFmt numFmtId="164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/>
        <right style="medium">
          <color indexed="64"/>
        </right>
        <top/>
        <bottom/>
      </border>
    </dxf>
    <dxf>
      <numFmt numFmtId="164" formatCode="0.0%"/>
      <border diagonalUp="0" diagonalDown="0" outline="0">
        <left/>
        <right style="medium">
          <color indexed="64"/>
        </right>
        <top/>
        <bottom/>
      </border>
    </dxf>
    <dxf>
      <numFmt numFmtId="164" formatCode="0.0%"/>
    </dxf>
    <dxf>
      <numFmt numFmtId="164" formatCode="0.0%"/>
    </dxf>
    <dxf>
      <numFmt numFmtId="164" formatCode="0.0%"/>
    </dxf>
    <dxf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/>
        <right style="medium">
          <color indexed="64"/>
        </right>
        <top/>
        <bottom/>
      </border>
    </dxf>
    <dxf>
      <numFmt numFmtId="14" formatCode="0.00%"/>
      <border diagonalUp="0" diagonalDown="0" outline="0">
        <left/>
        <right style="medium">
          <color indexed="64"/>
        </right>
        <top/>
        <bottom/>
      </border>
    </dxf>
    <dxf>
      <numFmt numFmtId="14" formatCode="0.00%"/>
    </dxf>
    <dxf>
      <numFmt numFmtId="14" formatCode="0.00%"/>
      <border diagonalUp="0" diagonalDown="0" outline="0">
        <left/>
        <right style="medium">
          <color indexed="64"/>
        </right>
        <top/>
        <bottom/>
      </border>
    </dxf>
    <dxf>
      <numFmt numFmtId="14" formatCode="0.00%"/>
    </dxf>
    <dxf>
      <numFmt numFmtId="164" formatCode="0.0%"/>
    </dxf>
    <dxf>
      <numFmt numFmtId="164" formatCode="0.0%"/>
    </dxf>
    <dxf>
      <numFmt numFmtId="164" formatCode="0.0%"/>
    </dxf>
    <dxf>
      <numFmt numFmtId="164" formatCode="0.0%"/>
    </dxf>
    <dxf>
      <numFmt numFmtId="164" formatCode="0.0%"/>
      <border outline="0">
        <left style="medium">
          <color indexed="64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1" indent="0" relativeIndent="255" justifyLastLine="0" shrinkToFit="0" mergeCell="0" readingOrder="0"/>
      <border diagonalUp="0" diagonalDown="0" outline="0">
        <left/>
        <right style="medium">
          <color indexed="64"/>
        </right>
        <top/>
        <bottom/>
      </border>
    </dxf>
    <dxf>
      <numFmt numFmtId="164" formatCode="0.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 style="medium">
          <color indexed="64"/>
        </right>
        <top/>
        <bottom/>
      </border>
    </dxf>
    <dxf>
      <numFmt numFmtId="14" formatCode="0.0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  <numFmt numFmtId="164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  <numFmt numFmtId="164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Calibri"/>
        <scheme val="minor"/>
      </font>
    </dxf>
    <dxf>
      <border diagonalUp="0" diagonalDown="0">
        <left/>
        <right style="medium">
          <color indexed="64"/>
        </right>
        <top/>
        <bottom/>
        <vertical/>
        <horizontal/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7" name="Tabelle6" displayName="Tabelle6" ref="A2:L7" headerRowCount="0" totalsRowShown="0">
  <tableColumns count="12">
    <tableColumn id="1" name="Spalte1" dataDxfId="38"/>
    <tableColumn id="2" name="Spalte2"/>
    <tableColumn id="3" name="Spalte3" headerRowDxfId="0" dataDxfId="37"/>
    <tableColumn id="4" name="Spalte4" headerRowDxfId="1" dataDxfId="36"/>
    <tableColumn id="5" name="Spalte5" headerRowDxfId="2" dataDxfId="35">
      <calculatedColumnFormula>D3/C3</calculatedColumnFormula>
    </tableColumn>
    <tableColumn id="6" name="Spalte6" headerRowDxfId="3" dataDxfId="34"/>
    <tableColumn id="7" name="Spalte7" headerRowDxfId="4" dataDxfId="33">
      <calculatedColumnFormula>F3/C3</calculatedColumnFormula>
    </tableColumn>
    <tableColumn id="8" name="Spalte8"/>
    <tableColumn id="9" name="Spalte9"/>
    <tableColumn id="10" name="Spalte10" headerRowDxfId="5" dataDxfId="32">
      <calculatedColumnFormula>I3/H3</calculatedColumnFormula>
    </tableColumn>
    <tableColumn id="11" name="Spalte11"/>
    <tableColumn id="12" name="Spalte12" headerRowDxfId="6" dataDxfId="31">
      <calculatedColumnFormula>K3/H3</calculatedColumnFormula>
    </tableColumn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id="2" name="Tabelle72" displayName="Tabelle72" ref="A3:H10" headerRowCount="0" totalsRowShown="0" headerRowDxfId="30">
  <tableColumns count="8">
    <tableColumn id="1" name="Category" headerRowDxfId="13" dataDxfId="29"/>
    <tableColumn id="2" name="Brain1"/>
    <tableColumn id="3" name="Brain2L"/>
    <tableColumn id="4" name="Spalte4"/>
    <tableColumn id="5" name="Spalte5" headerRowDxfId="14" dataDxfId="28"/>
    <tableColumn id="6" name="Spalte6" headerRowDxfId="15" dataDxfId="27"/>
    <tableColumn id="7" name="Spalte7" headerRowDxfId="16" dataDxfId="26"/>
    <tableColumn id="8" name="Spalte8" headerRowDxfId="17" dataDxfId="25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id="3" name="Tabelle93" displayName="Tabelle93" ref="J3:O4" headerRowCount="0" totalsRowShown="0" headerRowDxfId="24">
  <tableColumns count="6">
    <tableColumn id="1" name="Spalte1" headerRowDxfId="7" dataDxfId="23"/>
    <tableColumn id="2" name="Spalte2" headerRowDxfId="8" dataDxfId="22">
      <calculatedColumnFormula>B6/(B4+B6)</calculatedColumnFormula>
    </tableColumn>
    <tableColumn id="3" name="Spalte3" headerRowDxfId="9" dataDxfId="21">
      <calculatedColumnFormula>C6/(C4+C6)</calculatedColumnFormula>
    </tableColumn>
    <tableColumn id="4" name="Spalte4" headerRowDxfId="10" dataDxfId="20">
      <calculatedColumnFormula>D6/(D4+D6)</calculatedColumnFormula>
    </tableColumn>
    <tableColumn id="5" name="Spalte5" headerRowDxfId="11" dataDxfId="19">
      <calculatedColumnFormula>AVERAGE(K4:M4)</calculatedColumnFormula>
    </tableColumn>
    <tableColumn id="6" name="Spalte6" headerRowDxfId="12" dataDxfId="18">
      <calculatedColumnFormula>STDEV(K4:M4)</calculatedColumnFormula>
    </tableColumn>
  </tableColumns>
  <tableStyleInfo name="TableStyleMedium15" showFirstColumn="0" showLastColumn="0" showRowStripes="1" showColumnStripes="0"/>
</table>
</file>

<file path=xl/tables/table4.xml><?xml version="1.0" encoding="utf-8"?>
<table xmlns="http://schemas.openxmlformats.org/spreadsheetml/2006/main" id="4" name="Tabelle11" displayName="Tabelle11" ref="X3:AC4" headerRowCount="0" totalsRowShown="0">
  <tableColumns count="6">
    <tableColumn id="1" name="Spalte1"/>
    <tableColumn id="2" name="Spalte2"/>
    <tableColumn id="3" name="Spalte3"/>
    <tableColumn id="4" name="Spalte4"/>
    <tableColumn id="5" name="Spalte5"/>
    <tableColumn id="6" name="Spalte6"/>
  </tableColumns>
  <tableStyleInfo name="TableStyleMedium15" showFirstColumn="0" showLastColumn="0" showRowStripes="1" showColumnStripes="0"/>
</table>
</file>

<file path=xl/tables/table5.xml><?xml version="1.0" encoding="utf-8"?>
<table xmlns="http://schemas.openxmlformats.org/spreadsheetml/2006/main" id="5" name="Tabelle13" displayName="Tabelle13" ref="AE3:AJ4" headerRowCount="0" totalsRowShown="0">
  <tableColumns count="6">
    <tableColumn id="1" name="Spalte1"/>
    <tableColumn id="2" name="Spalte2"/>
    <tableColumn id="3" name="Spalte3"/>
    <tableColumn id="4" name="Spalte4"/>
    <tableColumn id="5" name="Spalte5"/>
    <tableColumn id="6" name="Spalte6"/>
  </tableColumns>
  <tableStyleInfo name="TableStyleMedium15" showFirstColumn="0" showLastColumn="0" showRowStripes="1" showColumnStripes="0"/>
</table>
</file>

<file path=xl/tables/table6.xml><?xml version="1.0" encoding="utf-8"?>
<table xmlns="http://schemas.openxmlformats.org/spreadsheetml/2006/main" id="6" name="Tabelle12" displayName="Tabelle12" ref="Q3:V4" headerRowCount="0" totalsRowShown="0">
  <tableColumns count="6">
    <tableColumn id="1" name="Spalte1"/>
    <tableColumn id="2" name="Spalte2"/>
    <tableColumn id="3" name="Spalte3"/>
    <tableColumn id="4" name="Spalte4"/>
    <tableColumn id="5" name="Spalte5"/>
    <tableColumn id="6" name="Spalte6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7"/>
  <sheetViews>
    <sheetView tabSelected="1" workbookViewId="0">
      <selection activeCell="H28" sqref="H28"/>
    </sheetView>
  </sheetViews>
  <sheetFormatPr baseColWidth="10" defaultRowHeight="15"/>
  <cols>
    <col min="2" max="2" width="12.85546875" customWidth="1"/>
    <col min="8" max="8" width="12.28515625" customWidth="1"/>
  </cols>
  <sheetData>
    <row r="1" spans="1:12" ht="30" customHeight="1">
      <c r="A1" s="5" t="s">
        <v>3</v>
      </c>
      <c r="B1" s="1" t="s">
        <v>4</v>
      </c>
      <c r="C1" s="6" t="s">
        <v>5</v>
      </c>
      <c r="D1" s="27" t="s">
        <v>0</v>
      </c>
      <c r="E1" s="28"/>
      <c r="F1" s="27" t="s">
        <v>1</v>
      </c>
      <c r="G1" s="28"/>
      <c r="H1" s="1" t="s">
        <v>2</v>
      </c>
      <c r="I1" s="29" t="s">
        <v>0</v>
      </c>
      <c r="J1" s="30"/>
      <c r="K1" s="31" t="s">
        <v>1</v>
      </c>
      <c r="L1" s="32"/>
    </row>
    <row r="2" spans="1:12">
      <c r="A2" s="7" t="s">
        <v>6</v>
      </c>
      <c r="B2">
        <v>60</v>
      </c>
      <c r="C2" s="2">
        <v>29</v>
      </c>
      <c r="D2" s="2">
        <v>13</v>
      </c>
      <c r="E2" s="3">
        <f>D2/C2</f>
        <v>0.44827586206896552</v>
      </c>
      <c r="F2" s="2">
        <v>10</v>
      </c>
      <c r="G2" s="3">
        <f>F2/C2</f>
        <v>0.34482758620689657</v>
      </c>
      <c r="H2">
        <v>31</v>
      </c>
      <c r="I2">
        <v>11</v>
      </c>
      <c r="J2" s="4">
        <f>I2/H2</f>
        <v>0.35483870967741937</v>
      </c>
      <c r="K2">
        <v>5</v>
      </c>
      <c r="L2" s="4">
        <f>K2/H2</f>
        <v>0.16129032258064516</v>
      </c>
    </row>
    <row r="3" spans="1:12">
      <c r="A3" s="7" t="s">
        <v>7</v>
      </c>
      <c r="B3">
        <v>110</v>
      </c>
      <c r="C3" s="2">
        <v>44</v>
      </c>
      <c r="D3" s="2">
        <v>18</v>
      </c>
      <c r="E3" s="3">
        <f t="shared" ref="E3:E7" si="0">D3/C3</f>
        <v>0.40909090909090912</v>
      </c>
      <c r="F3" s="2">
        <v>19</v>
      </c>
      <c r="G3" s="3">
        <f t="shared" ref="G3:G7" si="1">F3/C3</f>
        <v>0.43181818181818182</v>
      </c>
      <c r="H3">
        <v>66</v>
      </c>
      <c r="I3">
        <v>27</v>
      </c>
      <c r="J3" s="4">
        <f t="shared" ref="J3:J7" si="2">I3/H3</f>
        <v>0.40909090909090912</v>
      </c>
      <c r="K3">
        <v>13</v>
      </c>
      <c r="L3" s="4">
        <f t="shared" ref="L3:L7" si="3">K3/H3</f>
        <v>0.19696969696969696</v>
      </c>
    </row>
    <row r="4" spans="1:12">
      <c r="A4" s="7" t="s">
        <v>8</v>
      </c>
      <c r="B4">
        <v>49</v>
      </c>
      <c r="C4" s="2">
        <v>20</v>
      </c>
      <c r="D4" s="2">
        <v>6</v>
      </c>
      <c r="E4" s="3">
        <f t="shared" si="0"/>
        <v>0.3</v>
      </c>
      <c r="F4" s="2">
        <v>11</v>
      </c>
      <c r="G4" s="3">
        <f t="shared" si="1"/>
        <v>0.55000000000000004</v>
      </c>
      <c r="H4">
        <v>29</v>
      </c>
      <c r="I4">
        <v>10</v>
      </c>
      <c r="J4" s="4">
        <f t="shared" si="2"/>
        <v>0.34482758620689657</v>
      </c>
      <c r="K4">
        <v>7</v>
      </c>
      <c r="L4" s="4">
        <f t="shared" si="3"/>
        <v>0.2413793103448276</v>
      </c>
    </row>
    <row r="5" spans="1:12">
      <c r="A5" s="7" t="s">
        <v>9</v>
      </c>
      <c r="B5">
        <v>39</v>
      </c>
      <c r="C5" s="2">
        <v>14</v>
      </c>
      <c r="D5" s="2">
        <v>5</v>
      </c>
      <c r="E5" s="3">
        <f t="shared" si="0"/>
        <v>0.35714285714285715</v>
      </c>
      <c r="F5" s="2">
        <v>4</v>
      </c>
      <c r="G5" s="3">
        <f t="shared" si="1"/>
        <v>0.2857142857142857</v>
      </c>
      <c r="H5">
        <v>25</v>
      </c>
      <c r="I5">
        <v>2</v>
      </c>
      <c r="J5" s="4">
        <f t="shared" si="2"/>
        <v>0.08</v>
      </c>
      <c r="K5">
        <v>10</v>
      </c>
      <c r="L5" s="4">
        <f t="shared" si="3"/>
        <v>0.4</v>
      </c>
    </row>
    <row r="6" spans="1:12">
      <c r="A6" s="7" t="s">
        <v>10</v>
      </c>
      <c r="B6">
        <v>46</v>
      </c>
      <c r="C6" s="2">
        <v>15</v>
      </c>
      <c r="D6" s="2">
        <v>4</v>
      </c>
      <c r="E6" s="3">
        <f t="shared" si="0"/>
        <v>0.26666666666666666</v>
      </c>
      <c r="F6" s="2">
        <v>5</v>
      </c>
      <c r="G6" s="3">
        <f t="shared" si="1"/>
        <v>0.33333333333333331</v>
      </c>
      <c r="H6">
        <v>31</v>
      </c>
      <c r="I6">
        <v>5</v>
      </c>
      <c r="J6" s="4">
        <f t="shared" si="2"/>
        <v>0.16129032258064516</v>
      </c>
      <c r="K6">
        <v>13</v>
      </c>
      <c r="L6" s="4">
        <f t="shared" si="3"/>
        <v>0.41935483870967744</v>
      </c>
    </row>
    <row r="7" spans="1:12">
      <c r="A7" s="7" t="s">
        <v>11</v>
      </c>
      <c r="B7">
        <v>45</v>
      </c>
      <c r="C7" s="2">
        <v>20</v>
      </c>
      <c r="D7" s="2">
        <v>4</v>
      </c>
      <c r="E7" s="3">
        <f t="shared" si="0"/>
        <v>0.2</v>
      </c>
      <c r="F7" s="2">
        <v>9</v>
      </c>
      <c r="G7" s="3">
        <f t="shared" si="1"/>
        <v>0.45</v>
      </c>
      <c r="H7">
        <v>25</v>
      </c>
      <c r="I7">
        <v>8</v>
      </c>
      <c r="J7" s="4">
        <f t="shared" si="2"/>
        <v>0.32</v>
      </c>
      <c r="K7">
        <v>8</v>
      </c>
      <c r="L7" s="4">
        <f t="shared" si="3"/>
        <v>0.32</v>
      </c>
    </row>
  </sheetData>
  <mergeCells count="4">
    <mergeCell ref="D1:E1"/>
    <mergeCell ref="F1:G1"/>
    <mergeCell ref="I1:J1"/>
    <mergeCell ref="K1:L1"/>
  </mergeCells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AJ10"/>
  <sheetViews>
    <sheetView workbookViewId="0">
      <selection activeCell="C19" sqref="C19"/>
    </sheetView>
  </sheetViews>
  <sheetFormatPr baseColWidth="10" defaultRowHeight="15"/>
  <cols>
    <col min="10" max="10" width="27.42578125" customWidth="1"/>
    <col min="17" max="17" width="16.28515625" customWidth="1"/>
    <col min="24" max="24" width="16.85546875" customWidth="1"/>
  </cols>
  <sheetData>
    <row r="1" spans="1:36" s="26" customFormat="1" ht="23.25">
      <c r="A1" s="26" t="s">
        <v>38</v>
      </c>
      <c r="J1" s="26" t="s">
        <v>39</v>
      </c>
      <c r="Q1" s="26" t="s">
        <v>40</v>
      </c>
      <c r="X1" s="26" t="s">
        <v>41</v>
      </c>
      <c r="AE1" s="26" t="s">
        <v>42</v>
      </c>
    </row>
    <row r="2" spans="1:36" ht="15.75" thickBot="1">
      <c r="A2" s="8" t="s">
        <v>12</v>
      </c>
      <c r="B2" s="9" t="s">
        <v>13</v>
      </c>
      <c r="C2" s="9" t="s">
        <v>14</v>
      </c>
      <c r="D2" s="9" t="s">
        <v>15</v>
      </c>
      <c r="E2" s="10" t="s">
        <v>16</v>
      </c>
      <c r="F2" s="9" t="s">
        <v>17</v>
      </c>
      <c r="G2" s="10" t="s">
        <v>18</v>
      </c>
      <c r="H2" s="11" t="s">
        <v>19</v>
      </c>
      <c r="J2" s="12"/>
      <c r="K2" s="12" t="s">
        <v>13</v>
      </c>
      <c r="L2" s="13" t="s">
        <v>14</v>
      </c>
      <c r="M2" s="14" t="s">
        <v>15</v>
      </c>
      <c r="N2" s="15" t="s">
        <v>19</v>
      </c>
      <c r="O2" s="15" t="s">
        <v>20</v>
      </c>
      <c r="Q2" s="25" t="s">
        <v>37</v>
      </c>
      <c r="R2" s="14" t="s">
        <v>31</v>
      </c>
      <c r="S2" s="14" t="s">
        <v>32</v>
      </c>
      <c r="T2" s="13" t="s">
        <v>33</v>
      </c>
      <c r="U2" s="14" t="s">
        <v>34</v>
      </c>
      <c r="V2" s="14" t="s">
        <v>30</v>
      </c>
      <c r="X2" s="23" t="s">
        <v>15</v>
      </c>
      <c r="Y2" s="15" t="s">
        <v>31</v>
      </c>
      <c r="Z2" s="13" t="s">
        <v>32</v>
      </c>
      <c r="AA2" s="14" t="s">
        <v>33</v>
      </c>
      <c r="AB2" s="14" t="s">
        <v>34</v>
      </c>
      <c r="AC2" s="14" t="s">
        <v>30</v>
      </c>
      <c r="AE2" s="23" t="s">
        <v>14</v>
      </c>
      <c r="AF2" s="12" t="s">
        <v>31</v>
      </c>
      <c r="AG2" s="13" t="s">
        <v>32</v>
      </c>
      <c r="AH2" s="14" t="s">
        <v>33</v>
      </c>
      <c r="AI2" s="13" t="s">
        <v>34</v>
      </c>
      <c r="AJ2" s="14" t="s">
        <v>30</v>
      </c>
    </row>
    <row r="3" spans="1:36" ht="16.5" customHeight="1">
      <c r="A3" s="16" t="s">
        <v>21</v>
      </c>
      <c r="B3">
        <v>9</v>
      </c>
      <c r="C3">
        <v>13</v>
      </c>
      <c r="D3">
        <v>16</v>
      </c>
      <c r="E3" s="17">
        <f>B3/B10</f>
        <v>1.5625E-2</v>
      </c>
      <c r="F3" s="17">
        <f>C3/C10</f>
        <v>1.5587529976019185E-2</v>
      </c>
      <c r="G3" s="17">
        <f>D3/D10</f>
        <v>1.6649323621227889E-2</v>
      </c>
      <c r="H3" s="17">
        <f>AVERAGE(E3:G3)</f>
        <v>1.5953951199082359E-2</v>
      </c>
      <c r="J3" s="19" t="s">
        <v>22</v>
      </c>
      <c r="K3" s="18">
        <f>(B8+B7)/(B8+B7+B5)</f>
        <v>0.3902439024390244</v>
      </c>
      <c r="L3" s="18">
        <f>(C8+C7)/(C8+C7+C5)</f>
        <v>0.47058823529411764</v>
      </c>
      <c r="M3" s="18">
        <f>(D8+D7)/(D8+D7+D5)</f>
        <v>0.42</v>
      </c>
      <c r="N3" s="18">
        <f>AVERAGE(K3:M3)</f>
        <v>0.42694404591104734</v>
      </c>
      <c r="O3" s="18">
        <f>STDEV(K3:M3)</f>
        <v>4.0619795490543717E-2</v>
      </c>
      <c r="Q3" t="s">
        <v>35</v>
      </c>
      <c r="R3" s="24">
        <v>545</v>
      </c>
      <c r="S3">
        <v>17</v>
      </c>
      <c r="T3">
        <v>10</v>
      </c>
      <c r="U3">
        <v>4</v>
      </c>
      <c r="V3">
        <v>576</v>
      </c>
      <c r="X3" s="7" t="s">
        <v>35</v>
      </c>
      <c r="Y3">
        <v>915</v>
      </c>
      <c r="Z3">
        <v>21</v>
      </c>
      <c r="AA3">
        <v>20</v>
      </c>
      <c r="AB3">
        <v>5</v>
      </c>
      <c r="AC3">
        <v>961</v>
      </c>
      <c r="AE3" s="7" t="s">
        <v>35</v>
      </c>
      <c r="AF3">
        <v>782</v>
      </c>
      <c r="AG3">
        <v>23</v>
      </c>
      <c r="AH3">
        <v>25</v>
      </c>
      <c r="AI3">
        <v>4</v>
      </c>
      <c r="AJ3">
        <v>834</v>
      </c>
    </row>
    <row r="4" spans="1:36" ht="15" customHeight="1">
      <c r="A4" s="16" t="s">
        <v>23</v>
      </c>
      <c r="B4">
        <v>2</v>
      </c>
      <c r="C4">
        <v>11</v>
      </c>
      <c r="D4">
        <v>4</v>
      </c>
      <c r="E4" s="17">
        <f>B4/B10</f>
        <v>3.472222222222222E-3</v>
      </c>
      <c r="F4" s="17">
        <f>C4/C10</f>
        <v>1.3189448441247002E-2</v>
      </c>
      <c r="G4" s="17">
        <f>D4/D10</f>
        <v>4.1623309053069723E-3</v>
      </c>
      <c r="H4" s="17">
        <f t="shared" ref="H4:H9" si="0">AVERAGE(E4:G4)</f>
        <v>6.9413338562587315E-3</v>
      </c>
      <c r="J4" s="19" t="s">
        <v>24</v>
      </c>
      <c r="K4" s="18">
        <f>B6/(B4+B6+B7)</f>
        <v>0.2857142857142857</v>
      </c>
      <c r="L4" s="18">
        <f>C6/(C4+C6+C7)</f>
        <v>0.13793103448275862</v>
      </c>
      <c r="M4" s="18">
        <f>D6/(D4+D6+D7)</f>
        <v>0.2</v>
      </c>
      <c r="N4" s="18">
        <f t="shared" ref="N4" si="1">AVERAGE(K4:M4)</f>
        <v>0.20788177339901479</v>
      </c>
      <c r="O4" s="18">
        <f t="shared" ref="O4" si="2">STDEV(K4:M4)</f>
        <v>7.4206226828179525E-2</v>
      </c>
      <c r="Q4" t="s">
        <v>36</v>
      </c>
      <c r="R4" s="24">
        <v>529</v>
      </c>
      <c r="S4">
        <v>6</v>
      </c>
      <c r="T4">
        <v>33</v>
      </c>
      <c r="U4">
        <v>8</v>
      </c>
      <c r="V4">
        <v>576</v>
      </c>
      <c r="X4" s="7" t="s">
        <v>36</v>
      </c>
      <c r="Y4">
        <v>902</v>
      </c>
      <c r="Z4">
        <v>9</v>
      </c>
      <c r="AA4">
        <v>34</v>
      </c>
      <c r="AB4">
        <v>16</v>
      </c>
      <c r="AC4">
        <v>961</v>
      </c>
      <c r="AE4" t="s">
        <v>36</v>
      </c>
      <c r="AF4" s="24">
        <v>768</v>
      </c>
      <c r="AG4">
        <v>15</v>
      </c>
      <c r="AH4">
        <v>37</v>
      </c>
      <c r="AI4">
        <v>14</v>
      </c>
      <c r="AJ4">
        <v>834</v>
      </c>
    </row>
    <row r="5" spans="1:36">
      <c r="A5" s="16" t="s">
        <v>25</v>
      </c>
      <c r="B5">
        <v>25</v>
      </c>
      <c r="C5">
        <v>27</v>
      </c>
      <c r="D5">
        <v>29</v>
      </c>
      <c r="E5" s="17">
        <f>B5/B10</f>
        <v>4.3402777777777776E-2</v>
      </c>
      <c r="F5" s="17">
        <f>C5/C10</f>
        <v>3.237410071942446E-2</v>
      </c>
      <c r="G5" s="17">
        <f>D5/D10</f>
        <v>3.0176899063475548E-2</v>
      </c>
      <c r="H5" s="17">
        <f t="shared" si="0"/>
        <v>3.5317925853559265E-2</v>
      </c>
    </row>
    <row r="6" spans="1:36">
      <c r="A6" s="16" t="s">
        <v>26</v>
      </c>
      <c r="B6">
        <v>4</v>
      </c>
      <c r="C6">
        <v>4</v>
      </c>
      <c r="D6">
        <v>5</v>
      </c>
      <c r="E6" s="17">
        <f>B6/B10</f>
        <v>6.9444444444444441E-3</v>
      </c>
      <c r="F6" s="17">
        <f>C6/C10</f>
        <v>4.7961630695443642E-3</v>
      </c>
      <c r="G6" s="17">
        <f>D6/D10</f>
        <v>5.2029136316337149E-3</v>
      </c>
      <c r="H6" s="17">
        <f t="shared" si="0"/>
        <v>5.647840381874175E-3</v>
      </c>
    </row>
    <row r="7" spans="1:36">
      <c r="A7" s="16" t="s">
        <v>27</v>
      </c>
      <c r="B7">
        <v>8</v>
      </c>
      <c r="C7">
        <v>14</v>
      </c>
      <c r="D7">
        <v>16</v>
      </c>
      <c r="E7" s="17">
        <f>B7/B10</f>
        <v>1.3888888888888888E-2</v>
      </c>
      <c r="F7" s="17">
        <f>C7/C10</f>
        <v>1.6786570743405275E-2</v>
      </c>
      <c r="G7" s="17">
        <f>D7/D10</f>
        <v>1.6649323621227889E-2</v>
      </c>
      <c r="H7" s="17">
        <f t="shared" si="0"/>
        <v>1.5774927751174016E-2</v>
      </c>
    </row>
    <row r="8" spans="1:36">
      <c r="A8" s="16" t="s">
        <v>28</v>
      </c>
      <c r="B8">
        <v>8</v>
      </c>
      <c r="C8">
        <v>10</v>
      </c>
      <c r="D8">
        <v>5</v>
      </c>
      <c r="E8" s="17">
        <f>B8/B10</f>
        <v>1.3888888888888888E-2</v>
      </c>
      <c r="F8" s="17">
        <f>C8/C10</f>
        <v>1.1990407673860911E-2</v>
      </c>
      <c r="G8" s="17">
        <f>D8/D10</f>
        <v>5.2029136316337149E-3</v>
      </c>
      <c r="H8" s="17">
        <f t="shared" si="0"/>
        <v>1.0360736731461172E-2</v>
      </c>
    </row>
    <row r="9" spans="1:36">
      <c r="A9" s="16" t="s">
        <v>29</v>
      </c>
      <c r="B9">
        <f>B10-B8-B7-B6-B5-B4-B3</f>
        <v>520</v>
      </c>
      <c r="C9">
        <v>755</v>
      </c>
      <c r="D9">
        <f>D10-D8-D7-D6-D5-D4-D3</f>
        <v>886</v>
      </c>
      <c r="E9" s="17">
        <f>B9/B10</f>
        <v>0.90277777777777779</v>
      </c>
      <c r="F9" s="17">
        <f>C9/C10</f>
        <v>0.90527577937649883</v>
      </c>
      <c r="G9" s="17">
        <f>D9/D10</f>
        <v>0.9219562955254943</v>
      </c>
      <c r="H9" s="17">
        <f t="shared" si="0"/>
        <v>0.91000328422659038</v>
      </c>
    </row>
    <row r="10" spans="1:36">
      <c r="A10" s="20" t="s">
        <v>30</v>
      </c>
      <c r="B10" s="21">
        <f>293+283</f>
        <v>576</v>
      </c>
      <c r="C10" s="21">
        <f>SUM(C3:C9)</f>
        <v>834</v>
      </c>
      <c r="D10" s="21">
        <v>961</v>
      </c>
      <c r="E10" s="22">
        <f>SUM(E3:E9)</f>
        <v>1</v>
      </c>
      <c r="F10" s="22">
        <f t="shared" ref="F10:H10" si="3">SUM(F3:F9)</f>
        <v>1</v>
      </c>
      <c r="G10" s="22">
        <f t="shared" si="3"/>
        <v>1</v>
      </c>
      <c r="H10" s="22">
        <f t="shared" si="3"/>
        <v>1</v>
      </c>
    </row>
  </sheetData>
  <pageMargins left="0.7" right="0.7" top="0.78740157499999996" bottom="0.78740157499999996" header="0.3" footer="0.3"/>
  <pageSetup paperSize="9" orientation="portrait" horizontalDpi="4294967293" verticalDpi="4294967293" r:id="rId1"/>
  <ignoredErrors>
    <ignoredError sqref="K3:M4" calculatedColumn="1"/>
  </ignoredErrors>
  <tableParts count="5"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3C Fig</vt:lpstr>
      <vt:lpstr>S3K Fi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20-10-15T10:02:17Z</dcterms:created>
  <dcterms:modified xsi:type="dcterms:W3CDTF">2020-12-14T12:41:34Z</dcterms:modified>
</cp:coreProperties>
</file>